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小脳 projects\EtOH project\EtOH Matsunaga\Submitted to PLOS ONE\"/>
    </mc:Choice>
  </mc:AlternateContent>
  <bookViews>
    <workbookView xWindow="0" yWindow="0" windowWidth="19180" windowHeight="6010" firstSheet="3" activeTab="3"/>
  </bookViews>
  <sheets>
    <sheet name="WT total" sheetId="1" r:id="rId1"/>
    <sheet name="GAD65-KO total" sheetId="4" r:id="rId2"/>
    <sheet name="WT 50 mM EtOH" sheetId="2" r:id="rId3"/>
    <sheet name="GAD65-KO 50 mM EtOH" sheetId="5" r:id="rId4"/>
    <sheet name="WT 100-200 mM EtOH" sheetId="3" r:id="rId5"/>
    <sheet name="GAD65-KO 100-200 mM EtOH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0" i="5" l="1"/>
  <c r="H11" i="5" s="1"/>
  <c r="H9" i="5"/>
  <c r="H8" i="5"/>
  <c r="F10" i="5"/>
  <c r="F11" i="5" s="1"/>
  <c r="F9" i="5"/>
  <c r="F8" i="5"/>
  <c r="H11" i="6" l="1"/>
  <c r="H12" i="6" s="1"/>
  <c r="H10" i="6"/>
  <c r="H9" i="6"/>
  <c r="F11" i="6"/>
  <c r="F12" i="6" s="1"/>
  <c r="F10" i="6"/>
  <c r="F9" i="6"/>
  <c r="G11" i="6"/>
  <c r="G12" i="6" s="1"/>
  <c r="G10" i="6"/>
  <c r="G9" i="6"/>
  <c r="E11" i="6"/>
  <c r="E12" i="6" s="1"/>
  <c r="E10" i="6"/>
  <c r="E9" i="6"/>
  <c r="G10" i="5" l="1"/>
  <c r="G9" i="5"/>
  <c r="G8" i="5"/>
  <c r="E10" i="5"/>
  <c r="E11" i="5" s="1"/>
  <c r="E9" i="5"/>
  <c r="E8" i="5"/>
  <c r="H14" i="3"/>
  <c r="H15" i="3" s="1"/>
  <c r="H13" i="3"/>
  <c r="H12" i="3"/>
  <c r="F14" i="3"/>
  <c r="F15" i="3" s="1"/>
  <c r="F13" i="3"/>
  <c r="F12" i="3"/>
  <c r="G14" i="3"/>
  <c r="G15" i="3" s="1"/>
  <c r="G13" i="3"/>
  <c r="G12" i="3"/>
  <c r="E15" i="3"/>
  <c r="E14" i="3"/>
  <c r="E13" i="3"/>
  <c r="E12" i="3"/>
  <c r="G11" i="5" l="1"/>
  <c r="G13" i="2"/>
  <c r="G14" i="2" s="1"/>
  <c r="G12" i="2"/>
  <c r="G11" i="2"/>
  <c r="E13" i="2"/>
  <c r="E14" i="2" s="1"/>
  <c r="E12" i="2"/>
  <c r="E11" i="2"/>
  <c r="F11" i="2"/>
  <c r="H11" i="2"/>
  <c r="F12" i="2"/>
  <c r="H12" i="2"/>
  <c r="F13" i="2"/>
  <c r="F14" i="2" s="1"/>
  <c r="H13" i="2"/>
  <c r="H14" i="2" s="1"/>
  <c r="C11" i="6" l="1"/>
  <c r="C12" i="6" s="1"/>
  <c r="B11" i="6"/>
  <c r="B12" i="6" s="1"/>
  <c r="C10" i="6"/>
  <c r="B10" i="6"/>
  <c r="C9" i="6"/>
  <c r="B9" i="6"/>
  <c r="D7" i="6"/>
  <c r="D6" i="6"/>
  <c r="D5" i="6"/>
  <c r="D4" i="6"/>
  <c r="D3" i="6"/>
  <c r="D2" i="6"/>
  <c r="D9" i="6" s="1"/>
  <c r="D6" i="5"/>
  <c r="D5" i="5"/>
  <c r="D4" i="5"/>
  <c r="D3" i="5"/>
  <c r="D10" i="5" s="1"/>
  <c r="D2" i="5"/>
  <c r="C10" i="5"/>
  <c r="B10" i="5"/>
  <c r="C9" i="5"/>
  <c r="B9" i="5"/>
  <c r="C8" i="5"/>
  <c r="B8" i="5"/>
  <c r="D9" i="5"/>
  <c r="D16" i="4"/>
  <c r="D17" i="4" s="1"/>
  <c r="C16" i="4"/>
  <c r="C17" i="4" s="1"/>
  <c r="B16" i="4"/>
  <c r="D15" i="4"/>
  <c r="C15" i="4"/>
  <c r="B15" i="4"/>
  <c r="D14" i="4"/>
  <c r="C14" i="4"/>
  <c r="B14" i="4"/>
  <c r="D14" i="3"/>
  <c r="D15" i="3" s="1"/>
  <c r="D13" i="3"/>
  <c r="D12" i="3"/>
  <c r="C14" i="3"/>
  <c r="C15" i="3" s="1"/>
  <c r="C13" i="3"/>
  <c r="C12" i="3"/>
  <c r="B14" i="3"/>
  <c r="B15" i="3" s="1"/>
  <c r="B13" i="3"/>
  <c r="B12" i="3"/>
  <c r="D10" i="3"/>
  <c r="D9" i="3"/>
  <c r="D8" i="3"/>
  <c r="D7" i="3"/>
  <c r="D6" i="3"/>
  <c r="D5" i="3"/>
  <c r="D4" i="3"/>
  <c r="D3" i="3"/>
  <c r="D2" i="3"/>
  <c r="D13" i="2"/>
  <c r="D14" i="2" s="1"/>
  <c r="D12" i="2"/>
  <c r="D11" i="2"/>
  <c r="C13" i="2"/>
  <c r="C14" i="2" s="1"/>
  <c r="C12" i="2"/>
  <c r="C11" i="2"/>
  <c r="B13" i="2"/>
  <c r="B14" i="2" s="1"/>
  <c r="B12" i="2"/>
  <c r="B11" i="2"/>
  <c r="D9" i="2"/>
  <c r="D8" i="2"/>
  <c r="D7" i="2"/>
  <c r="D6" i="2"/>
  <c r="D5" i="2"/>
  <c r="D4" i="2"/>
  <c r="D3" i="2"/>
  <c r="D2" i="2"/>
  <c r="D22" i="1"/>
  <c r="C22" i="1"/>
  <c r="C23" i="1" s="1"/>
  <c r="B22" i="1"/>
  <c r="B23" i="1" s="1"/>
  <c r="D21" i="1"/>
  <c r="C21" i="1"/>
  <c r="B21" i="1"/>
  <c r="D20" i="1"/>
  <c r="C20" i="1"/>
  <c r="B20" i="1"/>
  <c r="D23" i="1" l="1"/>
  <c r="D11" i="6"/>
  <c r="D12" i="6" s="1"/>
  <c r="D10" i="6"/>
  <c r="C11" i="5"/>
  <c r="B11" i="5"/>
  <c r="D8" i="5"/>
  <c r="D11" i="5" s="1"/>
  <c r="B17" i="4"/>
</calcChain>
</file>

<file path=xl/sharedStrings.xml><?xml version="1.0" encoding="utf-8"?>
<sst xmlns="http://schemas.openxmlformats.org/spreadsheetml/2006/main" count="120" uniqueCount="48">
  <si>
    <t>Basal ISI CV</t>
    <phoneticPr fontId="1"/>
  </si>
  <si>
    <t>Basal ISI CV2</t>
    <phoneticPr fontId="1"/>
  </si>
  <si>
    <t>Basal firing rate (Hz)</t>
    <phoneticPr fontId="1"/>
  </si>
  <si>
    <t>n</t>
    <phoneticPr fontId="6"/>
  </si>
  <si>
    <t>Ave</t>
    <phoneticPr fontId="6"/>
  </si>
  <si>
    <t>SD</t>
    <phoneticPr fontId="6"/>
  </si>
  <si>
    <t>SE</t>
    <phoneticPr fontId="6"/>
  </si>
  <si>
    <t>WT1</t>
    <phoneticPr fontId="1"/>
  </si>
  <si>
    <t>WT2</t>
    <phoneticPr fontId="1"/>
  </si>
  <si>
    <t>WT3</t>
    <phoneticPr fontId="1"/>
  </si>
  <si>
    <t>WT4</t>
    <phoneticPr fontId="1"/>
  </si>
  <si>
    <t>WT5</t>
    <phoneticPr fontId="1"/>
  </si>
  <si>
    <t>WT6</t>
    <phoneticPr fontId="1"/>
  </si>
  <si>
    <t>WT7</t>
    <phoneticPr fontId="1"/>
  </si>
  <si>
    <t>WT8</t>
    <phoneticPr fontId="1"/>
  </si>
  <si>
    <t>WT9</t>
  </si>
  <si>
    <t>WT10</t>
  </si>
  <si>
    <t>WT11</t>
  </si>
  <si>
    <t>WT12</t>
  </si>
  <si>
    <t>WT13</t>
  </si>
  <si>
    <t>WT14</t>
  </si>
  <si>
    <t>WT15</t>
  </si>
  <si>
    <t>WT16</t>
  </si>
  <si>
    <t>WT17</t>
  </si>
  <si>
    <t>50 mM EtOH firing rate (Hz)</t>
    <phoneticPr fontId="1"/>
  </si>
  <si>
    <t>50 mM EtOH ISI CV</t>
    <phoneticPr fontId="1"/>
  </si>
  <si>
    <t>50 mM EtOH ISI CV2</t>
    <phoneticPr fontId="1"/>
  </si>
  <si>
    <t>Ratio (%)</t>
    <phoneticPr fontId="1"/>
  </si>
  <si>
    <t>n</t>
    <phoneticPr fontId="6"/>
  </si>
  <si>
    <t>Ave</t>
    <phoneticPr fontId="6"/>
  </si>
  <si>
    <t>SD</t>
    <phoneticPr fontId="6"/>
  </si>
  <si>
    <t>WT9</t>
    <phoneticPr fontId="1"/>
  </si>
  <si>
    <t>100-200 mM EtOH firing rate (Hz)</t>
    <phoneticPr fontId="1"/>
  </si>
  <si>
    <t>100-200 mM EtOH ISI CV</t>
    <phoneticPr fontId="1"/>
  </si>
  <si>
    <t>100-200 mM EtOH ISI CV2</t>
    <phoneticPr fontId="1"/>
  </si>
  <si>
    <t>GAD65-KO1</t>
    <phoneticPr fontId="1"/>
  </si>
  <si>
    <t>GAD65-KO2</t>
  </si>
  <si>
    <t>GAD65-KO3</t>
  </si>
  <si>
    <t>GAD65-KO4</t>
  </si>
  <si>
    <t>GAD65-KO5</t>
  </si>
  <si>
    <t>GAD65-KO6</t>
  </si>
  <si>
    <t>GAD65-KO7</t>
  </si>
  <si>
    <t>GAD65-KO8</t>
  </si>
  <si>
    <t>GAD65-KO9</t>
  </si>
  <si>
    <t>GAD65-KO10</t>
  </si>
  <si>
    <t>GAD65-KO11</t>
  </si>
  <si>
    <t>cell</t>
    <phoneticPr fontId="1"/>
  </si>
  <si>
    <t>cel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_);[Red]\(0.0\)"/>
    <numFmt numFmtId="177" formatCode="0.000"/>
    <numFmt numFmtId="178" formatCode="0.0"/>
    <numFmt numFmtId="179" formatCode="0.000_);[Red]\(0.000\)"/>
    <numFmt numFmtId="180" formatCode="0_);[Red]\(0\)"/>
  </numFmts>
  <fonts count="8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name val="ＭＳ Ｐゴシック"/>
      <family val="3"/>
      <charset val="128"/>
    </font>
    <font>
      <sz val="11"/>
      <name val="ＭＳ Ｐゴシック"/>
      <family val="3"/>
      <charset val="128"/>
      <scheme val="minor"/>
    </font>
    <font>
      <sz val="6"/>
      <name val="ＭＳ Ｐゴシック"/>
      <family val="3"/>
      <charset val="128"/>
    </font>
    <font>
      <sz val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 applyFill="1">
      <alignment vertical="center"/>
    </xf>
    <xf numFmtId="0" fontId="0" fillId="0" borderId="0" xfId="0" applyNumberFormat="1">
      <alignment vertical="center"/>
    </xf>
    <xf numFmtId="0" fontId="0" fillId="0" borderId="0" xfId="0" applyNumberFormat="1" applyAlignment="1">
      <alignment horizontal="right" vertical="center"/>
    </xf>
    <xf numFmtId="0" fontId="0" fillId="0" borderId="0" xfId="0" applyAlignment="1">
      <alignment horizontal="right" vertical="center"/>
    </xf>
    <xf numFmtId="0" fontId="5" fillId="0" borderId="0" xfId="0" applyFont="1">
      <alignment vertical="center"/>
    </xf>
    <xf numFmtId="0" fontId="5" fillId="0" borderId="0" xfId="0" applyFont="1" applyFill="1">
      <alignment vertical="center"/>
    </xf>
    <xf numFmtId="0" fontId="4" fillId="0" borderId="0" xfId="0" applyFont="1">
      <alignment vertical="center"/>
    </xf>
    <xf numFmtId="0" fontId="4" fillId="0" borderId="0" xfId="0" applyFont="1" applyFill="1" applyAlignment="1">
      <alignment horizontal="right" vertical="center"/>
    </xf>
    <xf numFmtId="176" fontId="4" fillId="0" borderId="0" xfId="0" applyNumberFormat="1" applyFont="1">
      <alignment vertical="center"/>
    </xf>
    <xf numFmtId="0" fontId="5" fillId="0" borderId="0" xfId="0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7" fillId="0" borderId="0" xfId="0" applyFont="1">
      <alignment vertical="center"/>
    </xf>
    <xf numFmtId="177" fontId="3" fillId="0" borderId="0" xfId="0" applyNumberFormat="1" applyFont="1">
      <alignment vertical="center"/>
    </xf>
    <xf numFmtId="178" fontId="4" fillId="0" borderId="0" xfId="0" applyNumberFormat="1" applyFont="1" applyFill="1">
      <alignment vertical="center"/>
    </xf>
    <xf numFmtId="1" fontId="0" fillId="0" borderId="0" xfId="0" applyNumberFormat="1">
      <alignment vertical="center"/>
    </xf>
    <xf numFmtId="179" fontId="5" fillId="0" borderId="0" xfId="0" applyNumberFormat="1" applyFont="1" applyFill="1" applyAlignment="1">
      <alignment horizontal="right" vertical="center"/>
    </xf>
    <xf numFmtId="177" fontId="5" fillId="0" borderId="0" xfId="0" applyNumberFormat="1" applyFont="1" applyFill="1" applyAlignment="1">
      <alignment horizontal="right" vertical="center"/>
    </xf>
    <xf numFmtId="179" fontId="3" fillId="0" borderId="0" xfId="0" applyNumberFormat="1" applyFont="1" applyFill="1" applyAlignment="1">
      <alignment horizontal="right" vertical="center"/>
    </xf>
    <xf numFmtId="179" fontId="0" fillId="0" borderId="0" xfId="0" applyNumberFormat="1" applyFill="1">
      <alignment vertical="center"/>
    </xf>
    <xf numFmtId="179" fontId="3" fillId="0" borderId="0" xfId="0" applyNumberFormat="1" applyFont="1" applyFill="1">
      <alignment vertical="center"/>
    </xf>
    <xf numFmtId="177" fontId="0" fillId="0" borderId="0" xfId="0" applyNumberFormat="1" applyFill="1">
      <alignment vertical="center"/>
    </xf>
    <xf numFmtId="177" fontId="3" fillId="0" borderId="0" xfId="0" applyNumberFormat="1" applyFont="1" applyFill="1">
      <alignment vertical="center"/>
    </xf>
    <xf numFmtId="180" fontId="0" fillId="0" borderId="0" xfId="0" applyNumberFormat="1">
      <alignment vertical="center"/>
    </xf>
    <xf numFmtId="176" fontId="0" fillId="0" borderId="0" xfId="0" applyNumberFormat="1">
      <alignment vertical="center"/>
    </xf>
    <xf numFmtId="179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/>
  </sheetViews>
  <sheetFormatPr defaultRowHeight="13"/>
  <cols>
    <col min="1" max="1" width="6.90625" customWidth="1"/>
    <col min="2" max="2" width="20.36328125" customWidth="1"/>
    <col min="3" max="3" width="13.54296875" customWidth="1"/>
    <col min="4" max="4" width="14" customWidth="1"/>
  </cols>
  <sheetData>
    <row r="1" spans="1:4" s="1" customFormat="1">
      <c r="A1" s="1" t="s">
        <v>46</v>
      </c>
      <c r="B1" s="1" t="s">
        <v>2</v>
      </c>
      <c r="C1" s="1" t="s">
        <v>0</v>
      </c>
      <c r="D1" s="1" t="s">
        <v>1</v>
      </c>
    </row>
    <row r="2" spans="1:4">
      <c r="A2" t="s">
        <v>7</v>
      </c>
      <c r="B2" s="2">
        <v>10.9</v>
      </c>
      <c r="C2" s="21">
        <v>0.21070092054648251</v>
      </c>
      <c r="D2" s="19">
        <v>0.23434721661690622</v>
      </c>
    </row>
    <row r="3" spans="1:4">
      <c r="A3" t="s">
        <v>8</v>
      </c>
      <c r="B3" s="2">
        <v>24.9</v>
      </c>
      <c r="C3" s="22">
        <v>0.11245283448094512</v>
      </c>
      <c r="D3" s="22">
        <v>0.14077430274794084</v>
      </c>
    </row>
    <row r="4" spans="1:4">
      <c r="A4" t="s">
        <v>9</v>
      </c>
      <c r="B4" s="6">
        <v>12.8</v>
      </c>
      <c r="C4" s="22">
        <v>0.21121525960997958</v>
      </c>
      <c r="D4" s="22">
        <v>0.21605705577827231</v>
      </c>
    </row>
    <row r="5" spans="1:4">
      <c r="A5" t="s">
        <v>10</v>
      </c>
      <c r="B5" s="2">
        <v>21.3</v>
      </c>
      <c r="C5" s="23">
        <v>8.9659930858705009E-2</v>
      </c>
      <c r="D5" s="23">
        <v>0.10407445053539248</v>
      </c>
    </row>
    <row r="6" spans="1:4">
      <c r="A6" t="s">
        <v>11</v>
      </c>
      <c r="B6" s="7">
        <v>19.8</v>
      </c>
      <c r="C6" s="22">
        <v>9.5819425315436066E-2</v>
      </c>
      <c r="D6" s="22">
        <v>9.609495562196671E-2</v>
      </c>
    </row>
    <row r="7" spans="1:4">
      <c r="A7" t="s">
        <v>12</v>
      </c>
      <c r="B7" s="7">
        <v>16.5</v>
      </c>
      <c r="C7" s="23">
        <v>0.18422371508027949</v>
      </c>
      <c r="D7" s="23">
        <v>0.20445801370739017</v>
      </c>
    </row>
    <row r="8" spans="1:4">
      <c r="A8" t="s">
        <v>13</v>
      </c>
      <c r="B8" s="2">
        <v>31.4</v>
      </c>
      <c r="C8" s="23">
        <v>0.11682267718240417</v>
      </c>
      <c r="D8" s="23">
        <v>0.1218530183694474</v>
      </c>
    </row>
    <row r="9" spans="1:4">
      <c r="A9" t="s">
        <v>14</v>
      </c>
      <c r="B9" s="2">
        <v>16.899999999999999</v>
      </c>
      <c r="C9" s="23">
        <v>0.23523420985538579</v>
      </c>
      <c r="D9" s="23">
        <v>0.2676427963146315</v>
      </c>
    </row>
    <row r="10" spans="1:4">
      <c r="A10" t="s">
        <v>15</v>
      </c>
      <c r="B10" s="8">
        <v>12.7</v>
      </c>
      <c r="C10" s="22">
        <v>0.15329891300752499</v>
      </c>
      <c r="D10" s="22">
        <v>0.16311096114356299</v>
      </c>
    </row>
    <row r="11" spans="1:4">
      <c r="A11" t="s">
        <v>16</v>
      </c>
      <c r="B11" s="8">
        <v>13.7</v>
      </c>
      <c r="C11" s="22">
        <v>0.19590603278618246</v>
      </c>
      <c r="D11" s="22">
        <v>0.22256204991329162</v>
      </c>
    </row>
    <row r="12" spans="1:4">
      <c r="A12" t="s">
        <v>17</v>
      </c>
      <c r="B12" s="6">
        <v>36.1</v>
      </c>
      <c r="C12" s="22">
        <v>7.6493310117098076E-2</v>
      </c>
      <c r="D12" s="22">
        <v>6.9276450346541535E-2</v>
      </c>
    </row>
    <row r="13" spans="1:4">
      <c r="A13" t="s">
        <v>18</v>
      </c>
      <c r="B13" s="6">
        <v>10.6</v>
      </c>
      <c r="C13" s="23">
        <v>0.20788461265200414</v>
      </c>
      <c r="D13" s="23">
        <v>0.2318448493621407</v>
      </c>
    </row>
    <row r="14" spans="1:4">
      <c r="A14" t="s">
        <v>19</v>
      </c>
      <c r="B14" s="6">
        <v>21.2</v>
      </c>
      <c r="C14" s="22">
        <v>0.20371762753067288</v>
      </c>
      <c r="D14" s="22">
        <v>0.24208125198735625</v>
      </c>
    </row>
    <row r="15" spans="1:4">
      <c r="A15" t="s">
        <v>20</v>
      </c>
      <c r="B15" s="2">
        <v>17.2</v>
      </c>
      <c r="C15" s="23">
        <v>0.29885009229608522</v>
      </c>
      <c r="D15" s="23">
        <v>0.13869700277789088</v>
      </c>
    </row>
    <row r="16" spans="1:4">
      <c r="A16" t="s">
        <v>21</v>
      </c>
      <c r="B16" s="2">
        <v>14</v>
      </c>
      <c r="C16" s="23">
        <v>0.23909283005863577</v>
      </c>
      <c r="D16" s="23">
        <v>0.16096211025185189</v>
      </c>
    </row>
    <row r="17" spans="1:4">
      <c r="A17" t="s">
        <v>22</v>
      </c>
      <c r="B17" s="2">
        <v>12</v>
      </c>
      <c r="C17" s="23">
        <v>0.15590601220370875</v>
      </c>
      <c r="D17" s="23">
        <v>0.16945123798185679</v>
      </c>
    </row>
    <row r="18" spans="1:4">
      <c r="A18" t="s">
        <v>23</v>
      </c>
      <c r="B18" s="2">
        <v>12.7</v>
      </c>
      <c r="C18" s="23">
        <v>9.3838964357226329E-2</v>
      </c>
      <c r="D18" s="23">
        <v>0.10059585149767489</v>
      </c>
    </row>
    <row r="20" spans="1:4">
      <c r="A20" s="4" t="s">
        <v>3</v>
      </c>
      <c r="B20" s="26">
        <f>COUNT(B2:B18)</f>
        <v>17</v>
      </c>
      <c r="C20" s="26">
        <f>COUNT(C2:C18)</f>
        <v>17</v>
      </c>
      <c r="D20" s="26">
        <f>COUNT(D2:D18)</f>
        <v>17</v>
      </c>
    </row>
    <row r="21" spans="1:4">
      <c r="A21" s="5" t="s">
        <v>4</v>
      </c>
      <c r="B21" s="27">
        <f>AVERAGE(B2:B18)</f>
        <v>17.923529411764701</v>
      </c>
      <c r="C21" s="28">
        <f>AVERAGE(C2:C18)</f>
        <v>0.16947749223169156</v>
      </c>
      <c r="D21" s="28">
        <f>AVERAGE(D2:D18)</f>
        <v>0.16964021029141851</v>
      </c>
    </row>
    <row r="22" spans="1:4">
      <c r="A22" s="5" t="s">
        <v>5</v>
      </c>
      <c r="B22" s="27">
        <f>STDEV(B2:B18)</f>
        <v>7.2544408306020385</v>
      </c>
      <c r="C22" s="28">
        <f>STDEV(C2:C18)</f>
        <v>6.4004983829493128E-2</v>
      </c>
      <c r="D22" s="28">
        <f>STDEV(D2:D18)</f>
        <v>6.0112522115955858E-2</v>
      </c>
    </row>
    <row r="23" spans="1:4">
      <c r="A23" s="5" t="s">
        <v>6</v>
      </c>
      <c r="B23" s="27">
        <f>B22/SQRT(B20)</f>
        <v>1.7594603411391598</v>
      </c>
      <c r="C23" s="28">
        <f>C22/SQRT(C20)</f>
        <v>1.5523488758526501E-2</v>
      </c>
      <c r="D23" s="28">
        <f>D22/SQRT(D20)</f>
        <v>1.4579428123903743E-2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/>
  </sheetViews>
  <sheetFormatPr defaultRowHeight="13"/>
  <cols>
    <col min="1" max="1" width="12.36328125" customWidth="1"/>
    <col min="2" max="2" width="21.26953125" customWidth="1"/>
    <col min="3" max="3" width="13.36328125" customWidth="1"/>
    <col min="4" max="4" width="14.1796875" customWidth="1"/>
  </cols>
  <sheetData>
    <row r="1" spans="1:4">
      <c r="A1" s="1" t="s">
        <v>46</v>
      </c>
      <c r="B1" s="1" t="s">
        <v>2</v>
      </c>
      <c r="C1" s="1" t="s">
        <v>0</v>
      </c>
      <c r="D1" s="1" t="s">
        <v>1</v>
      </c>
    </row>
    <row r="2" spans="1:4">
      <c r="A2" s="15" t="s">
        <v>35</v>
      </c>
      <c r="B2" s="15">
        <v>15.7</v>
      </c>
      <c r="C2" s="21">
        <v>8.6025162170141889E-2</v>
      </c>
      <c r="D2" s="19">
        <v>8.9466862778828191E-2</v>
      </c>
    </row>
    <row r="3" spans="1:4">
      <c r="A3" s="15" t="s">
        <v>36</v>
      </c>
      <c r="B3" s="15">
        <v>19.100000000000001</v>
      </c>
      <c r="C3" s="21">
        <v>0.10065471082825921</v>
      </c>
      <c r="D3" s="19">
        <v>0.11426486215135266</v>
      </c>
    </row>
    <row r="4" spans="1:4">
      <c r="A4" s="15" t="s">
        <v>37</v>
      </c>
      <c r="B4" s="15">
        <v>20.8</v>
      </c>
      <c r="C4" s="22">
        <v>0.10740014240590151</v>
      </c>
      <c r="D4" s="22">
        <v>0.12978950983338303</v>
      </c>
    </row>
    <row r="5" spans="1:4">
      <c r="A5" s="15" t="s">
        <v>38</v>
      </c>
      <c r="B5" s="15">
        <v>16.2</v>
      </c>
      <c r="C5" s="23">
        <v>0.20803388468408668</v>
      </c>
      <c r="D5" s="23">
        <v>0.24168779876341989</v>
      </c>
    </row>
    <row r="6" spans="1:4">
      <c r="A6" s="15" t="s">
        <v>39</v>
      </c>
      <c r="B6" s="8">
        <v>22.9</v>
      </c>
      <c r="C6" s="22">
        <v>0.23065398234527562</v>
      </c>
      <c r="D6" s="22">
        <v>0.26676771651355852</v>
      </c>
    </row>
    <row r="7" spans="1:4">
      <c r="A7" s="15" t="s">
        <v>40</v>
      </c>
      <c r="B7" s="15">
        <v>33.9</v>
      </c>
      <c r="C7" s="22">
        <v>5.1118541983446994E-2</v>
      </c>
      <c r="D7" s="22">
        <v>5.9362262326087913E-2</v>
      </c>
    </row>
    <row r="8" spans="1:4">
      <c r="A8" s="15" t="s">
        <v>41</v>
      </c>
      <c r="B8" s="15">
        <v>12.3</v>
      </c>
      <c r="C8" s="22">
        <v>0.13941958940548818</v>
      </c>
      <c r="D8" s="22">
        <v>0.13593229277579311</v>
      </c>
    </row>
    <row r="9" spans="1:4">
      <c r="A9" s="15" t="s">
        <v>42</v>
      </c>
      <c r="B9" s="15">
        <v>25.7</v>
      </c>
      <c r="C9" s="22">
        <v>8.3430586184787728E-2</v>
      </c>
      <c r="D9" s="22">
        <v>9.9526861314611234E-2</v>
      </c>
    </row>
    <row r="10" spans="1:4">
      <c r="A10" s="15" t="s">
        <v>43</v>
      </c>
      <c r="B10" s="15">
        <v>13.1</v>
      </c>
      <c r="C10" s="23">
        <v>0.11788834404850952</v>
      </c>
      <c r="D10" s="23">
        <v>0.12653951692684021</v>
      </c>
    </row>
    <row r="11" spans="1:4">
      <c r="A11" s="15" t="s">
        <v>44</v>
      </c>
      <c r="B11" s="15">
        <v>12.7</v>
      </c>
      <c r="C11" s="22">
        <v>0.10674147174040997</v>
      </c>
      <c r="D11" s="22">
        <v>9.7747510103235513E-2</v>
      </c>
    </row>
    <row r="12" spans="1:4">
      <c r="A12" s="15" t="s">
        <v>45</v>
      </c>
      <c r="B12" s="15">
        <v>29.2</v>
      </c>
      <c r="C12" s="23">
        <v>0.13525051040426905</v>
      </c>
      <c r="D12" s="23">
        <v>0.13612914426613737</v>
      </c>
    </row>
    <row r="14" spans="1:4">
      <c r="A14" s="4" t="s">
        <v>3</v>
      </c>
      <c r="B14" s="3">
        <f>COUNT(B2:B12)</f>
        <v>11</v>
      </c>
      <c r="C14" s="3">
        <f>COUNT(C2:C12)</f>
        <v>11</v>
      </c>
      <c r="D14" s="3">
        <f>COUNT(D2:D12)</f>
        <v>11</v>
      </c>
    </row>
    <row r="15" spans="1:4">
      <c r="A15" s="5" t="s">
        <v>4</v>
      </c>
      <c r="B15" s="14">
        <f>AVERAGE(B2:B12)</f>
        <v>20.145454545454541</v>
      </c>
      <c r="C15" s="13">
        <f>AVERAGE(C2:C12)</f>
        <v>0.12423790238187057</v>
      </c>
      <c r="D15" s="13">
        <f>AVERAGE(D2:D12)</f>
        <v>0.13611039434120431</v>
      </c>
    </row>
    <row r="16" spans="1:4">
      <c r="A16" s="5" t="s">
        <v>5</v>
      </c>
      <c r="B16" s="14">
        <f>STDEV(B2:B12)</f>
        <v>7.1630110479272222</v>
      </c>
      <c r="C16" s="13">
        <f>STDEV(C2:C12)</f>
        <v>5.3250277348540057E-2</v>
      </c>
      <c r="D16" s="13">
        <f>STDEV(D2:D12)</f>
        <v>6.3010078055651828E-2</v>
      </c>
    </row>
    <row r="17" spans="1:4">
      <c r="A17" s="5" t="s">
        <v>6</v>
      </c>
      <c r="B17" s="14">
        <f>B16/SQRT(B14)</f>
        <v>2.1597290922859123</v>
      </c>
      <c r="C17" s="13">
        <f>C16/SQRT(C14)</f>
        <v>1.6055562722497141E-2</v>
      </c>
      <c r="D17" s="13">
        <f>D16/SQRT(D14)</f>
        <v>1.8998253356509419E-2</v>
      </c>
    </row>
    <row r="18" spans="1:4">
      <c r="B18" s="17"/>
      <c r="C18" s="16"/>
      <c r="D18" s="16"/>
    </row>
    <row r="20" spans="1:4">
      <c r="A20" s="4"/>
      <c r="B20" s="3"/>
      <c r="C20" s="3"/>
      <c r="D20" s="3"/>
    </row>
    <row r="21" spans="1:4">
      <c r="A21" s="5"/>
      <c r="B21" s="14"/>
      <c r="C21" s="13"/>
      <c r="D21" s="13"/>
    </row>
    <row r="22" spans="1:4">
      <c r="A22" s="5"/>
      <c r="B22" s="14"/>
      <c r="C22" s="13"/>
      <c r="D22" s="13"/>
    </row>
    <row r="23" spans="1:4">
      <c r="A23" s="5"/>
      <c r="B23" s="14"/>
      <c r="C23" s="13"/>
      <c r="D23" s="13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/>
  </sheetViews>
  <sheetFormatPr defaultRowHeight="13"/>
  <cols>
    <col min="1" max="1" width="6.54296875" customWidth="1"/>
    <col min="2" max="2" width="19.90625" customWidth="1"/>
    <col min="3" max="3" width="26.90625" customWidth="1"/>
    <col min="4" max="4" width="9.26953125" customWidth="1"/>
    <col min="5" max="5" width="12.1796875" customWidth="1"/>
    <col min="6" max="6" width="19.1796875" customWidth="1"/>
    <col min="7" max="7" width="14.453125" customWidth="1"/>
    <col min="8" max="8" width="19.90625" customWidth="1"/>
  </cols>
  <sheetData>
    <row r="1" spans="1:8">
      <c r="A1" s="1" t="s">
        <v>46</v>
      </c>
      <c r="B1" s="1" t="s">
        <v>2</v>
      </c>
      <c r="C1" s="1" t="s">
        <v>24</v>
      </c>
      <c r="D1" s="1" t="s">
        <v>27</v>
      </c>
      <c r="E1" s="1" t="s">
        <v>0</v>
      </c>
      <c r="F1" s="1" t="s">
        <v>25</v>
      </c>
      <c r="G1" s="1" t="s">
        <v>1</v>
      </c>
      <c r="H1" s="1" t="s">
        <v>26</v>
      </c>
    </row>
    <row r="2" spans="1:8">
      <c r="A2" t="s">
        <v>7</v>
      </c>
      <c r="B2" s="2">
        <v>10.9</v>
      </c>
      <c r="C2" s="9">
        <v>14.7</v>
      </c>
      <c r="D2" s="10">
        <f t="shared" ref="D2:D9" si="0">C2*100/B2</f>
        <v>134.8623853211009</v>
      </c>
      <c r="E2" s="21">
        <v>0.21070092054648251</v>
      </c>
      <c r="F2" s="24">
        <v>0.14426625622867983</v>
      </c>
      <c r="G2" s="19">
        <v>0.23434721661690622</v>
      </c>
      <c r="H2" s="13">
        <v>0.17415372609638097</v>
      </c>
    </row>
    <row r="3" spans="1:8">
      <c r="A3" t="s">
        <v>8</v>
      </c>
      <c r="B3" s="2">
        <v>24.9</v>
      </c>
      <c r="C3" s="9">
        <v>29.2</v>
      </c>
      <c r="D3" s="10">
        <f t="shared" si="0"/>
        <v>117.26907630522089</v>
      </c>
      <c r="E3" s="22">
        <v>0.11245283448094512</v>
      </c>
      <c r="F3" s="20">
        <v>0.10778687743013284</v>
      </c>
      <c r="G3" s="22">
        <v>0.14077430274794084</v>
      </c>
      <c r="H3" s="20">
        <v>0.13449691401189659</v>
      </c>
    </row>
    <row r="4" spans="1:8">
      <c r="A4" t="s">
        <v>9</v>
      </c>
      <c r="B4" s="6">
        <v>12.8</v>
      </c>
      <c r="C4" s="5">
        <v>15.6</v>
      </c>
      <c r="D4" s="10">
        <f t="shared" si="0"/>
        <v>121.875</v>
      </c>
      <c r="E4" s="22">
        <v>0.21121525960997958</v>
      </c>
      <c r="F4" s="24">
        <v>0.12810019019860358</v>
      </c>
      <c r="G4" s="22">
        <v>0.21605705577827231</v>
      </c>
      <c r="H4" s="13">
        <v>0.15064234801971665</v>
      </c>
    </row>
    <row r="5" spans="1:8">
      <c r="A5" t="s">
        <v>10</v>
      </c>
      <c r="B5" s="2">
        <v>21.3</v>
      </c>
      <c r="C5" s="9">
        <v>23</v>
      </c>
      <c r="D5" s="10">
        <f t="shared" si="0"/>
        <v>107.98122065727699</v>
      </c>
      <c r="E5" s="23">
        <v>8.9659930858705009E-2</v>
      </c>
      <c r="F5" s="25">
        <v>8.4474565189713038E-2</v>
      </c>
      <c r="G5" s="23">
        <v>0.10407445053539248</v>
      </c>
      <c r="H5" s="16">
        <v>9.6929663093049206E-2</v>
      </c>
    </row>
    <row r="6" spans="1:8">
      <c r="A6" t="s">
        <v>11</v>
      </c>
      <c r="B6" s="7">
        <v>19.8</v>
      </c>
      <c r="C6" s="9">
        <v>20.7</v>
      </c>
      <c r="D6" s="10">
        <f t="shared" si="0"/>
        <v>104.54545454545455</v>
      </c>
      <c r="E6" s="22">
        <v>9.5819425315436066E-2</v>
      </c>
      <c r="F6" s="25">
        <v>0.12782596977394178</v>
      </c>
      <c r="G6" s="22">
        <v>9.609495562196671E-2</v>
      </c>
      <c r="H6" s="16">
        <v>0.12739391007994133</v>
      </c>
    </row>
    <row r="7" spans="1:8">
      <c r="A7" t="s">
        <v>12</v>
      </c>
      <c r="B7" s="7">
        <v>16.5</v>
      </c>
      <c r="C7" s="9">
        <v>20.2</v>
      </c>
      <c r="D7" s="10">
        <f t="shared" si="0"/>
        <v>122.42424242424242</v>
      </c>
      <c r="E7" s="23">
        <v>0.18422371508027949</v>
      </c>
      <c r="F7" s="25">
        <v>0.18928965836137499</v>
      </c>
      <c r="G7" s="23">
        <v>0.20445801370739017</v>
      </c>
      <c r="H7" s="16">
        <v>0.20471447702023485</v>
      </c>
    </row>
    <row r="8" spans="1:8">
      <c r="A8" t="s">
        <v>13</v>
      </c>
      <c r="B8" s="2">
        <v>31.4</v>
      </c>
      <c r="C8" s="9">
        <v>35.799999999999997</v>
      </c>
      <c r="D8" s="10">
        <f t="shared" si="0"/>
        <v>114.01273885350318</v>
      </c>
      <c r="E8" s="23">
        <v>0.11682267718240417</v>
      </c>
      <c r="F8" s="25">
        <v>0.13947123785772308</v>
      </c>
      <c r="G8" s="23">
        <v>0.1218530183694474</v>
      </c>
      <c r="H8" s="16">
        <v>0.12902829891172135</v>
      </c>
    </row>
    <row r="9" spans="1:8">
      <c r="A9" t="s">
        <v>14</v>
      </c>
      <c r="B9" s="2">
        <v>16.899999999999999</v>
      </c>
      <c r="C9" s="9">
        <v>17.8</v>
      </c>
      <c r="D9" s="10">
        <f t="shared" si="0"/>
        <v>105.32544378698226</v>
      </c>
      <c r="E9" s="23">
        <v>0.23523420985538579</v>
      </c>
      <c r="F9" s="24">
        <v>0.20646962216497775</v>
      </c>
      <c r="G9" s="23">
        <v>0.2676427963146315</v>
      </c>
      <c r="H9" s="13">
        <v>0.21062179171828982</v>
      </c>
    </row>
    <row r="11" spans="1:8">
      <c r="A11" s="4" t="s">
        <v>28</v>
      </c>
      <c r="B11" s="3">
        <f>COUNT(B2:B9)</f>
        <v>8</v>
      </c>
      <c r="C11" s="3">
        <f>COUNT(C2:C9)</f>
        <v>8</v>
      </c>
      <c r="D11" s="3">
        <f>COUNT(D2:D9)</f>
        <v>8</v>
      </c>
      <c r="E11" s="3">
        <f>COUNT(E2:E9)</f>
        <v>8</v>
      </c>
      <c r="F11" s="3">
        <f t="shared" ref="F11:H11" si="1">COUNT(F2:F9)</f>
        <v>8</v>
      </c>
      <c r="G11" s="3">
        <f>COUNT(G2:G9)</f>
        <v>8</v>
      </c>
      <c r="H11" s="3">
        <f t="shared" si="1"/>
        <v>8</v>
      </c>
    </row>
    <row r="12" spans="1:8">
      <c r="A12" s="5" t="s">
        <v>29</v>
      </c>
      <c r="B12" s="14">
        <f>AVERAGE(B2:B9)</f>
        <v>19.3125</v>
      </c>
      <c r="C12" s="14">
        <f>AVERAGE(C2:C9)</f>
        <v>22.125</v>
      </c>
      <c r="D12" s="18">
        <f>AVERAGE(D2:D9)</f>
        <v>116.03694523672264</v>
      </c>
      <c r="E12" s="13">
        <f>AVERAGE(E2:E9)</f>
        <v>0.15701612161620221</v>
      </c>
      <c r="F12" s="13">
        <f t="shared" ref="F12:H12" si="2">AVERAGE(F2:F9)</f>
        <v>0.14096054715064335</v>
      </c>
      <c r="G12" s="13">
        <f>AVERAGE(G2:G9)</f>
        <v>0.17316272621149342</v>
      </c>
      <c r="H12" s="13">
        <f t="shared" si="2"/>
        <v>0.15349764111890385</v>
      </c>
    </row>
    <row r="13" spans="1:8">
      <c r="A13" s="5" t="s">
        <v>30</v>
      </c>
      <c r="B13" s="14">
        <f>STDEV(B2:B9)</f>
        <v>6.6378648675609542</v>
      </c>
      <c r="C13" s="14">
        <f>STDEV(C2:C9)</f>
        <v>7.1711226457229076</v>
      </c>
      <c r="D13" s="18">
        <f>STDEV(D2:D9)</f>
        <v>10.327345957755906</v>
      </c>
      <c r="E13" s="13">
        <f>STDEV(E2:E9)</f>
        <v>5.9234664407872742E-2</v>
      </c>
      <c r="F13" s="13">
        <f t="shared" ref="F13:H13" si="3">STDEV(F2:F9)</f>
        <v>4.0123651875788181E-2</v>
      </c>
      <c r="G13" s="13">
        <f>STDEV(G2:G9)</f>
        <v>6.5338318700356723E-2</v>
      </c>
      <c r="H13" s="13">
        <f t="shared" si="3"/>
        <v>3.9932580070233821E-2</v>
      </c>
    </row>
    <row r="14" spans="1:8">
      <c r="A14" s="5" t="s">
        <v>6</v>
      </c>
      <c r="B14" s="14">
        <f t="shared" ref="B14:H14" si="4">B13/SQRT(B11)</f>
        <v>2.3468396302261474</v>
      </c>
      <c r="C14" s="14">
        <f t="shared" si="4"/>
        <v>2.5353747257555419</v>
      </c>
      <c r="D14" s="18">
        <f t="shared" si="4"/>
        <v>3.6512681791943407</v>
      </c>
      <c r="E14" s="13">
        <f t="shared" si="4"/>
        <v>2.094261644205812E-2</v>
      </c>
      <c r="F14" s="13">
        <f t="shared" si="4"/>
        <v>1.418585316366908E-2</v>
      </c>
      <c r="G14" s="13">
        <f t="shared" si="4"/>
        <v>2.3100584112175023E-2</v>
      </c>
      <c r="H14" s="13">
        <f t="shared" si="4"/>
        <v>1.4118299078968556E-2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tabSelected="1" workbookViewId="0">
      <selection sqref="A1:A1048576"/>
    </sheetView>
  </sheetViews>
  <sheetFormatPr defaultRowHeight="13"/>
  <cols>
    <col min="1" max="1" width="11.453125" customWidth="1"/>
    <col min="2" max="2" width="20.90625" customWidth="1"/>
    <col min="3" max="3" width="22.26953125" customWidth="1"/>
    <col min="4" max="4" width="9.08984375" customWidth="1"/>
    <col min="5" max="5" width="12.54296875" customWidth="1"/>
    <col min="6" max="6" width="19.1796875" customWidth="1"/>
    <col min="7" max="7" width="14.81640625" customWidth="1"/>
    <col min="8" max="8" width="20.36328125" customWidth="1"/>
  </cols>
  <sheetData>
    <row r="1" spans="1:8">
      <c r="A1" s="1" t="s">
        <v>46</v>
      </c>
      <c r="B1" s="1" t="s">
        <v>2</v>
      </c>
      <c r="C1" s="1" t="s">
        <v>24</v>
      </c>
      <c r="D1" s="1" t="s">
        <v>27</v>
      </c>
      <c r="E1" s="1" t="s">
        <v>0</v>
      </c>
      <c r="F1" s="1" t="s">
        <v>25</v>
      </c>
      <c r="G1" s="1" t="s">
        <v>1</v>
      </c>
      <c r="H1" s="1" t="s">
        <v>26</v>
      </c>
    </row>
    <row r="2" spans="1:8">
      <c r="A2" s="15" t="s">
        <v>35</v>
      </c>
      <c r="B2" s="6">
        <v>15.7</v>
      </c>
      <c r="C2" s="6">
        <v>19.600000000000001</v>
      </c>
      <c r="D2" s="10">
        <f>C2*100/B2</f>
        <v>124.84076433121021</v>
      </c>
      <c r="E2" s="21">
        <v>8.6025162170141889E-2</v>
      </c>
      <c r="F2" s="24">
        <v>0.12279477457860354</v>
      </c>
      <c r="G2" s="20">
        <v>8.9466862778828191E-2</v>
      </c>
      <c r="H2" s="13">
        <v>0.1286768179682278</v>
      </c>
    </row>
    <row r="3" spans="1:8">
      <c r="A3" s="15" t="s">
        <v>36</v>
      </c>
      <c r="B3" s="6">
        <v>19.100000000000001</v>
      </c>
      <c r="C3" s="6">
        <v>24.5</v>
      </c>
      <c r="D3" s="10">
        <f>C3*100/B3</f>
        <v>128.27225130890051</v>
      </c>
      <c r="E3" s="21">
        <v>0.10065471082825921</v>
      </c>
      <c r="F3" s="20">
        <v>0.1383117792231911</v>
      </c>
      <c r="G3" s="20">
        <v>0.11426486215135266</v>
      </c>
      <c r="H3" s="20">
        <v>0.17920719623207176</v>
      </c>
    </row>
    <row r="4" spans="1:8">
      <c r="A4" s="15" t="s">
        <v>37</v>
      </c>
      <c r="B4" s="6">
        <v>20.8</v>
      </c>
      <c r="C4" s="6">
        <v>26.5</v>
      </c>
      <c r="D4" s="10">
        <f>C4*100/B4</f>
        <v>127.40384615384615</v>
      </c>
      <c r="E4" s="22">
        <v>0.10740014240590151</v>
      </c>
      <c r="F4" s="20">
        <v>0.14440510339610577</v>
      </c>
      <c r="G4" s="24">
        <v>0.12978950983338303</v>
      </c>
      <c r="H4" s="20">
        <v>0.18911108846919811</v>
      </c>
    </row>
    <row r="5" spans="1:8">
      <c r="A5" s="15" t="s">
        <v>38</v>
      </c>
      <c r="B5" s="6">
        <v>16.2</v>
      </c>
      <c r="C5" s="6">
        <v>25.6</v>
      </c>
      <c r="D5" s="10">
        <f>C5*100/B5</f>
        <v>158.02469135802471</v>
      </c>
      <c r="E5" s="23">
        <v>0.20803388468408668</v>
      </c>
      <c r="F5" s="25">
        <v>0.22085862839181009</v>
      </c>
      <c r="G5" s="25">
        <v>0.24168779876341989</v>
      </c>
      <c r="H5" s="16">
        <v>0.23702672412204429</v>
      </c>
    </row>
    <row r="6" spans="1:8">
      <c r="A6" s="15" t="s">
        <v>39</v>
      </c>
      <c r="B6" s="8">
        <v>22.9</v>
      </c>
      <c r="C6" s="8">
        <v>29.3</v>
      </c>
      <c r="D6" s="10">
        <f>C6*100/B6</f>
        <v>127.94759825327512</v>
      </c>
      <c r="E6" s="22">
        <v>0.23065398234527562</v>
      </c>
      <c r="F6" s="25">
        <v>0.22743547921434071</v>
      </c>
      <c r="G6" s="24">
        <v>0.26676771651355852</v>
      </c>
      <c r="H6" s="16">
        <v>0.25588582339281807</v>
      </c>
    </row>
    <row r="7" spans="1:8">
      <c r="B7" s="7"/>
      <c r="C7" s="9"/>
      <c r="D7" s="10"/>
    </row>
    <row r="8" spans="1:8">
      <c r="A8" s="4" t="s">
        <v>28</v>
      </c>
      <c r="B8" s="3">
        <f t="shared" ref="B8:H8" si="0">COUNT(B2:B7)</f>
        <v>5</v>
      </c>
      <c r="C8" s="3">
        <f t="shared" si="0"/>
        <v>5</v>
      </c>
      <c r="D8" s="3">
        <f t="shared" si="0"/>
        <v>5</v>
      </c>
      <c r="E8" s="3">
        <f t="shared" si="0"/>
        <v>5</v>
      </c>
      <c r="F8" s="3">
        <f t="shared" si="0"/>
        <v>5</v>
      </c>
      <c r="G8" s="3">
        <f t="shared" si="0"/>
        <v>5</v>
      </c>
      <c r="H8" s="3">
        <f t="shared" si="0"/>
        <v>5</v>
      </c>
    </row>
    <row r="9" spans="1:8">
      <c r="A9" s="5" t="s">
        <v>29</v>
      </c>
      <c r="B9" s="14">
        <f t="shared" ref="B9:H9" si="1">AVERAGE(B2:B7)</f>
        <v>18.939999999999998</v>
      </c>
      <c r="C9" s="14">
        <f t="shared" si="1"/>
        <v>25.099999999999998</v>
      </c>
      <c r="D9" s="18">
        <f t="shared" si="1"/>
        <v>133.29783028105135</v>
      </c>
      <c r="E9" s="13">
        <f t="shared" si="1"/>
        <v>0.14655357648673301</v>
      </c>
      <c r="F9" s="13">
        <f t="shared" si="1"/>
        <v>0.17076115296081024</v>
      </c>
      <c r="G9" s="13">
        <f t="shared" si="1"/>
        <v>0.16839535000810843</v>
      </c>
      <c r="H9" s="13">
        <f t="shared" si="1"/>
        <v>0.19798153003687199</v>
      </c>
    </row>
    <row r="10" spans="1:8">
      <c r="A10" s="5" t="s">
        <v>30</v>
      </c>
      <c r="B10" s="14">
        <f t="shared" ref="B10:H10" si="2">STDEV(B2:B7)</f>
        <v>3.0484422251373018</v>
      </c>
      <c r="C10" s="14">
        <f t="shared" si="2"/>
        <v>3.5517601270356414</v>
      </c>
      <c r="D10" s="18">
        <f t="shared" si="2"/>
        <v>13.888485328213592</v>
      </c>
      <c r="E10" s="13">
        <f t="shared" si="2"/>
        <v>6.7372273173670477E-2</v>
      </c>
      <c r="F10" s="13">
        <f t="shared" si="2"/>
        <v>4.9421940877957087E-2</v>
      </c>
      <c r="G10" s="13">
        <f t="shared" si="2"/>
        <v>8.015474446959156E-2</v>
      </c>
      <c r="H10" s="13">
        <f t="shared" si="2"/>
        <v>5.0278568566879143E-2</v>
      </c>
    </row>
    <row r="11" spans="1:8">
      <c r="A11" s="5" t="s">
        <v>6</v>
      </c>
      <c r="B11" s="14">
        <f t="shared" ref="B11:H11" si="3">B10/SQRT(B8)</f>
        <v>1.363304808177545</v>
      </c>
      <c r="C11" s="14">
        <f t="shared" si="3"/>
        <v>1.5883954167649965</v>
      </c>
      <c r="D11" s="18">
        <f t="shared" si="3"/>
        <v>6.2111194596788142</v>
      </c>
      <c r="E11" s="13">
        <f t="shared" si="3"/>
        <v>3.0129796523002534E-2</v>
      </c>
      <c r="F11" s="13">
        <f t="shared" si="3"/>
        <v>2.2102163876617537E-2</v>
      </c>
      <c r="G11" s="13">
        <f t="shared" si="3"/>
        <v>3.5846291470626408E-2</v>
      </c>
      <c r="H11" s="13">
        <f t="shared" si="3"/>
        <v>2.2485259425385189E-2</v>
      </c>
    </row>
  </sheetData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/>
  </sheetViews>
  <sheetFormatPr defaultRowHeight="13"/>
  <cols>
    <col min="1" max="1" width="7" customWidth="1"/>
    <col min="2" max="2" width="20.36328125" customWidth="1"/>
    <col min="3" max="3" width="32.36328125" customWidth="1"/>
    <col min="4" max="4" width="9.453125" customWidth="1"/>
    <col min="5" max="5" width="13.08984375" customWidth="1"/>
    <col min="6" max="6" width="24.6328125" customWidth="1"/>
    <col min="7" max="7" width="13.36328125" customWidth="1"/>
    <col min="8" max="8" width="26.36328125" customWidth="1"/>
  </cols>
  <sheetData>
    <row r="1" spans="1:8">
      <c r="A1" s="1" t="s">
        <v>46</v>
      </c>
      <c r="B1" s="1" t="s">
        <v>2</v>
      </c>
      <c r="C1" s="1" t="s">
        <v>32</v>
      </c>
      <c r="D1" s="1" t="s">
        <v>27</v>
      </c>
      <c r="E1" s="1" t="s">
        <v>0</v>
      </c>
      <c r="F1" s="1" t="s">
        <v>33</v>
      </c>
      <c r="G1" s="1" t="s">
        <v>1</v>
      </c>
      <c r="H1" s="1" t="s">
        <v>34</v>
      </c>
    </row>
    <row r="2" spans="1:8">
      <c r="A2" t="s">
        <v>31</v>
      </c>
      <c r="B2" s="8">
        <v>12.7</v>
      </c>
      <c r="C2" s="11">
        <v>14.8</v>
      </c>
      <c r="D2" s="10">
        <f t="shared" ref="D2:D10" si="0">C2*100/B2</f>
        <v>116.53543307086615</v>
      </c>
      <c r="E2" s="22">
        <v>0.15329891300752499</v>
      </c>
      <c r="F2" s="24">
        <v>0.25924411161895622</v>
      </c>
      <c r="G2" s="22">
        <v>0.16311096114356299</v>
      </c>
      <c r="H2" s="13">
        <v>0.25443203462452163</v>
      </c>
    </row>
    <row r="3" spans="1:8">
      <c r="A3" t="s">
        <v>16</v>
      </c>
      <c r="B3" s="8">
        <v>13.7</v>
      </c>
      <c r="C3" s="12">
        <v>21.7</v>
      </c>
      <c r="D3" s="10">
        <f t="shared" si="0"/>
        <v>158.39416058394161</v>
      </c>
      <c r="E3" s="22">
        <v>0.19590603278618246</v>
      </c>
      <c r="F3" s="20">
        <v>0.27127387883857162</v>
      </c>
      <c r="G3" s="22">
        <v>0.22256204991329162</v>
      </c>
      <c r="H3" s="20">
        <v>0.31190328026971048</v>
      </c>
    </row>
    <row r="4" spans="1:8">
      <c r="A4" t="s">
        <v>17</v>
      </c>
      <c r="B4" s="6">
        <v>36.1</v>
      </c>
      <c r="C4" s="6">
        <v>44.8</v>
      </c>
      <c r="D4" s="10">
        <f t="shared" si="0"/>
        <v>124.09972299168975</v>
      </c>
      <c r="E4" s="22">
        <v>7.6493310117098076E-2</v>
      </c>
      <c r="F4" s="24">
        <v>0.11205475047059599</v>
      </c>
      <c r="G4" s="22">
        <v>6.9276450346541535E-2</v>
      </c>
      <c r="H4" s="13">
        <v>9.2738131738137053E-2</v>
      </c>
    </row>
    <row r="5" spans="1:8">
      <c r="A5" t="s">
        <v>18</v>
      </c>
      <c r="B5" s="6">
        <v>10.6</v>
      </c>
      <c r="C5" s="11">
        <v>15.5</v>
      </c>
      <c r="D5" s="10">
        <f t="shared" si="0"/>
        <v>146.22641509433961</v>
      </c>
      <c r="E5" s="23">
        <v>0.20788461265200414</v>
      </c>
      <c r="F5" s="25">
        <v>0.1755137510341028</v>
      </c>
      <c r="G5" s="23">
        <v>0.2318448493621407</v>
      </c>
      <c r="H5" s="16">
        <v>0.21183146677257855</v>
      </c>
    </row>
    <row r="6" spans="1:8">
      <c r="A6" t="s">
        <v>19</v>
      </c>
      <c r="B6" s="6">
        <v>21.2</v>
      </c>
      <c r="C6" s="11">
        <v>25.1</v>
      </c>
      <c r="D6" s="10">
        <f t="shared" si="0"/>
        <v>118.39622641509435</v>
      </c>
      <c r="E6" s="22">
        <v>0.20371762753067288</v>
      </c>
      <c r="F6" s="24">
        <v>0.17541478473782174</v>
      </c>
      <c r="G6" s="22">
        <v>0.24208125198735625</v>
      </c>
      <c r="H6" s="13">
        <v>0.2195698156058116</v>
      </c>
    </row>
    <row r="7" spans="1:8">
      <c r="A7" t="s">
        <v>20</v>
      </c>
      <c r="B7" s="2">
        <v>17.2</v>
      </c>
      <c r="C7" s="9">
        <v>27.2</v>
      </c>
      <c r="D7" s="10">
        <f t="shared" si="0"/>
        <v>158.13953488372093</v>
      </c>
      <c r="E7" s="23">
        <v>0.29885009229608522</v>
      </c>
      <c r="F7" s="25">
        <v>9.9175370852592967E-2</v>
      </c>
      <c r="G7" s="23">
        <v>0.13869700277789088</v>
      </c>
      <c r="H7" s="16">
        <v>0.11594776375355938</v>
      </c>
    </row>
    <row r="8" spans="1:8">
      <c r="A8" t="s">
        <v>21</v>
      </c>
      <c r="B8" s="2">
        <v>14</v>
      </c>
      <c r="C8" s="9">
        <v>17.399999999999999</v>
      </c>
      <c r="D8" s="10">
        <f t="shared" si="0"/>
        <v>124.28571428571426</v>
      </c>
      <c r="E8" s="23">
        <v>0.23909283005863577</v>
      </c>
      <c r="F8" s="25">
        <v>0.21542852010034919</v>
      </c>
      <c r="G8" s="23">
        <v>0.16096211025185189</v>
      </c>
      <c r="H8" s="16">
        <v>0.19583214232524854</v>
      </c>
    </row>
    <row r="9" spans="1:8">
      <c r="A9" t="s">
        <v>22</v>
      </c>
      <c r="B9" s="2">
        <v>12</v>
      </c>
      <c r="C9" s="9">
        <v>14.3</v>
      </c>
      <c r="D9" s="10">
        <f t="shared" si="0"/>
        <v>119.16666666666667</v>
      </c>
      <c r="E9" s="23">
        <v>0.15590601220370875</v>
      </c>
      <c r="F9" s="25">
        <v>0.17835186625132401</v>
      </c>
      <c r="G9" s="23">
        <v>0.16945123798185679</v>
      </c>
      <c r="H9" s="16">
        <v>0.18784885206828386</v>
      </c>
    </row>
    <row r="10" spans="1:8">
      <c r="A10" t="s">
        <v>23</v>
      </c>
      <c r="B10" s="2">
        <v>12.7</v>
      </c>
      <c r="C10" s="11">
        <v>18.7</v>
      </c>
      <c r="D10" s="10">
        <f t="shared" si="0"/>
        <v>147.24409448818898</v>
      </c>
      <c r="E10" s="23">
        <v>9.3838964357226329E-2</v>
      </c>
      <c r="F10" s="25">
        <v>8.6771739430338266E-2</v>
      </c>
      <c r="G10" s="23">
        <v>0.10059585149767489</v>
      </c>
      <c r="H10" s="16">
        <v>0.1005698507733247</v>
      </c>
    </row>
    <row r="12" spans="1:8">
      <c r="A12" s="4" t="s">
        <v>28</v>
      </c>
      <c r="B12" s="3">
        <f t="shared" ref="B12:H12" si="1">COUNT(B2:B10)</f>
        <v>9</v>
      </c>
      <c r="C12" s="3">
        <f t="shared" si="1"/>
        <v>9</v>
      </c>
      <c r="D12" s="3">
        <f t="shared" si="1"/>
        <v>9</v>
      </c>
      <c r="E12" s="3">
        <f t="shared" si="1"/>
        <v>9</v>
      </c>
      <c r="F12" s="3">
        <f t="shared" si="1"/>
        <v>9</v>
      </c>
      <c r="G12" s="3">
        <f t="shared" si="1"/>
        <v>9</v>
      </c>
      <c r="H12" s="3">
        <f t="shared" si="1"/>
        <v>9</v>
      </c>
    </row>
    <row r="13" spans="1:8">
      <c r="A13" s="5" t="s">
        <v>29</v>
      </c>
      <c r="B13" s="14">
        <f t="shared" ref="B13:H13" si="2">AVERAGE(B2:B10)</f>
        <v>16.688888888888886</v>
      </c>
      <c r="C13" s="14">
        <f t="shared" si="2"/>
        <v>22.166666666666668</v>
      </c>
      <c r="D13" s="18">
        <f t="shared" si="2"/>
        <v>134.72088538669135</v>
      </c>
      <c r="E13" s="13">
        <f t="shared" si="2"/>
        <v>0.18055426611212652</v>
      </c>
      <c r="F13" s="13">
        <f t="shared" si="2"/>
        <v>0.17480319703718361</v>
      </c>
      <c r="G13" s="13">
        <f t="shared" si="2"/>
        <v>0.16650908502912973</v>
      </c>
      <c r="H13" s="13">
        <f t="shared" si="2"/>
        <v>0.18785259310346397</v>
      </c>
    </row>
    <row r="14" spans="1:8">
      <c r="A14" s="5" t="s">
        <v>30</v>
      </c>
      <c r="B14" s="14">
        <f t="shared" ref="B14:H14" si="3">STDEV(B2:B10)</f>
        <v>7.9407878142606947</v>
      </c>
      <c r="C14" s="14">
        <f t="shared" si="3"/>
        <v>9.6291224937685733</v>
      </c>
      <c r="D14" s="18">
        <f t="shared" si="3"/>
        <v>17.53177777590966</v>
      </c>
      <c r="E14" s="13">
        <f t="shared" si="3"/>
        <v>6.9496806284811197E-2</v>
      </c>
      <c r="F14" s="13">
        <f t="shared" si="3"/>
        <v>6.6621339040711464E-2</v>
      </c>
      <c r="G14" s="13">
        <f t="shared" si="3"/>
        <v>5.8890866601074024E-2</v>
      </c>
      <c r="H14" s="13">
        <f t="shared" si="3"/>
        <v>7.3570866498294932E-2</v>
      </c>
    </row>
    <row r="15" spans="1:8">
      <c r="A15" s="5" t="s">
        <v>6</v>
      </c>
      <c r="B15" s="14">
        <f t="shared" ref="B15:H15" si="4">B14/SQRT(B12)</f>
        <v>2.6469292714202317</v>
      </c>
      <c r="C15" s="14">
        <f t="shared" si="4"/>
        <v>3.2097074979228579</v>
      </c>
      <c r="D15" s="18">
        <f t="shared" si="4"/>
        <v>5.8439259253032203</v>
      </c>
      <c r="E15" s="13">
        <f t="shared" si="4"/>
        <v>2.3165602094937066E-2</v>
      </c>
      <c r="F15" s="13">
        <f t="shared" si="4"/>
        <v>2.2207113013570489E-2</v>
      </c>
      <c r="G15" s="13">
        <f t="shared" si="4"/>
        <v>1.9630288867024673E-2</v>
      </c>
      <c r="H15" s="13">
        <f t="shared" si="4"/>
        <v>2.4523622166098311E-2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A2" sqref="A2"/>
    </sheetView>
  </sheetViews>
  <sheetFormatPr defaultRowHeight="13"/>
  <cols>
    <col min="1" max="1" width="12.08984375" customWidth="1"/>
    <col min="2" max="2" width="20.7265625" customWidth="1"/>
    <col min="3" max="3" width="33" customWidth="1"/>
    <col min="4" max="4" width="9" customWidth="1"/>
    <col min="5" max="5" width="12.453125" customWidth="1"/>
    <col min="6" max="6" width="24.90625" customWidth="1"/>
    <col min="7" max="7" width="14.26953125" customWidth="1"/>
    <col min="8" max="8" width="25.6328125" customWidth="1"/>
  </cols>
  <sheetData>
    <row r="1" spans="1:8">
      <c r="A1" s="1" t="s">
        <v>47</v>
      </c>
      <c r="B1" s="1" t="s">
        <v>2</v>
      </c>
      <c r="C1" s="1" t="s">
        <v>32</v>
      </c>
      <c r="D1" s="1" t="s">
        <v>27</v>
      </c>
      <c r="E1" s="1" t="s">
        <v>0</v>
      </c>
      <c r="F1" s="1" t="s">
        <v>33</v>
      </c>
      <c r="G1" s="1" t="s">
        <v>1</v>
      </c>
      <c r="H1" s="1" t="s">
        <v>34</v>
      </c>
    </row>
    <row r="2" spans="1:8">
      <c r="A2" s="15" t="s">
        <v>40</v>
      </c>
      <c r="B2">
        <v>33.9</v>
      </c>
      <c r="C2">
        <v>45.8</v>
      </c>
      <c r="D2" s="10">
        <f t="shared" ref="D2:D7" si="0">C2*100/B2</f>
        <v>135.10324483775813</v>
      </c>
      <c r="E2" s="22">
        <v>5.1118541983446994E-2</v>
      </c>
      <c r="F2" s="24">
        <v>5.2102074523855936E-2</v>
      </c>
      <c r="G2" s="22">
        <v>5.9362262326087913E-2</v>
      </c>
      <c r="H2" s="13">
        <v>4.8356508930524136E-2</v>
      </c>
    </row>
    <row r="3" spans="1:8">
      <c r="A3" s="15" t="s">
        <v>41</v>
      </c>
      <c r="B3">
        <v>12.3</v>
      </c>
      <c r="C3">
        <v>20.3</v>
      </c>
      <c r="D3" s="10">
        <f t="shared" si="0"/>
        <v>165.04065040650406</v>
      </c>
      <c r="E3" s="22">
        <v>0.13941958940548818</v>
      </c>
      <c r="F3" s="20">
        <v>0.12691413335619384</v>
      </c>
      <c r="G3" s="22">
        <v>0.13593229277579311</v>
      </c>
      <c r="H3" s="20">
        <v>0.13882260601184152</v>
      </c>
    </row>
    <row r="4" spans="1:8">
      <c r="A4" s="15" t="s">
        <v>42</v>
      </c>
      <c r="B4">
        <v>25.7</v>
      </c>
      <c r="C4">
        <v>33</v>
      </c>
      <c r="D4" s="10">
        <f t="shared" si="0"/>
        <v>128.40466926070039</v>
      </c>
      <c r="E4" s="22">
        <v>8.3430586184787728E-2</v>
      </c>
      <c r="F4" s="24">
        <v>9.3654508333397307E-2</v>
      </c>
      <c r="G4" s="22">
        <v>9.9526861314611234E-2</v>
      </c>
      <c r="H4" s="13">
        <v>0.10362471948368479</v>
      </c>
    </row>
    <row r="5" spans="1:8">
      <c r="A5" s="15" t="s">
        <v>43</v>
      </c>
      <c r="B5">
        <v>13.1</v>
      </c>
      <c r="C5">
        <v>16</v>
      </c>
      <c r="D5" s="10">
        <f t="shared" si="0"/>
        <v>122.13740458015268</v>
      </c>
      <c r="E5" s="23">
        <v>0.11788834404850952</v>
      </c>
      <c r="F5" s="25">
        <v>0.21206152152619051</v>
      </c>
      <c r="G5" s="23">
        <v>0.12653951692684021</v>
      </c>
      <c r="H5" s="16">
        <v>0.24611324565849901</v>
      </c>
    </row>
    <row r="6" spans="1:8">
      <c r="A6" s="15" t="s">
        <v>44</v>
      </c>
      <c r="B6">
        <v>12.7</v>
      </c>
      <c r="C6">
        <v>18.100000000000001</v>
      </c>
      <c r="D6" s="10">
        <f t="shared" si="0"/>
        <v>142.5196850393701</v>
      </c>
      <c r="E6" s="22">
        <v>0.10674147174040997</v>
      </c>
      <c r="F6" s="24">
        <v>0.29454629821164419</v>
      </c>
      <c r="G6" s="22">
        <v>9.7747510103235513E-2</v>
      </c>
      <c r="H6" s="13">
        <v>0.24297473108171327</v>
      </c>
    </row>
    <row r="7" spans="1:8">
      <c r="A7" s="15" t="s">
        <v>45</v>
      </c>
      <c r="B7">
        <v>29.2</v>
      </c>
      <c r="C7">
        <v>40.9</v>
      </c>
      <c r="D7" s="10">
        <f t="shared" si="0"/>
        <v>140.06849315068493</v>
      </c>
      <c r="E7" s="23">
        <v>0.13525051040426905</v>
      </c>
      <c r="F7" s="25">
        <v>0.13427579538651285</v>
      </c>
      <c r="G7" s="23">
        <v>0.13612914426613737</v>
      </c>
      <c r="H7" s="16">
        <v>0.13291226012635959</v>
      </c>
    </row>
    <row r="9" spans="1:8">
      <c r="A9" s="4" t="s">
        <v>28</v>
      </c>
      <c r="B9" s="3">
        <f t="shared" ref="B9:H9" si="1">COUNT(B2:B8)</f>
        <v>6</v>
      </c>
      <c r="C9" s="3">
        <f t="shared" si="1"/>
        <v>6</v>
      </c>
      <c r="D9" s="3">
        <f t="shared" si="1"/>
        <v>6</v>
      </c>
      <c r="E9" s="3">
        <f t="shared" si="1"/>
        <v>6</v>
      </c>
      <c r="F9" s="3">
        <f t="shared" si="1"/>
        <v>6</v>
      </c>
      <c r="G9" s="3">
        <f t="shared" si="1"/>
        <v>6</v>
      </c>
      <c r="H9" s="3">
        <f t="shared" si="1"/>
        <v>6</v>
      </c>
    </row>
    <row r="10" spans="1:8">
      <c r="A10" s="5" t="s">
        <v>29</v>
      </c>
      <c r="B10" s="14">
        <f t="shared" ref="B10:H10" si="2">AVERAGE(B2:B8)</f>
        <v>21.150000000000002</v>
      </c>
      <c r="C10" s="14">
        <f t="shared" si="2"/>
        <v>29.016666666666666</v>
      </c>
      <c r="D10" s="18">
        <f t="shared" si="2"/>
        <v>138.87902454586171</v>
      </c>
      <c r="E10" s="13">
        <f t="shared" si="2"/>
        <v>0.10564150729448524</v>
      </c>
      <c r="F10" s="13">
        <f t="shared" si="2"/>
        <v>0.15225905522296576</v>
      </c>
      <c r="G10" s="13">
        <f t="shared" si="2"/>
        <v>0.10920626461878424</v>
      </c>
      <c r="H10" s="13">
        <f t="shared" si="2"/>
        <v>0.15213401188210374</v>
      </c>
    </row>
    <row r="11" spans="1:8">
      <c r="A11" s="5" t="s">
        <v>30</v>
      </c>
      <c r="B11" s="14">
        <f t="shared" ref="B11:H11" si="3">STDEV(B2:B8)</f>
        <v>9.6186797430832449</v>
      </c>
      <c r="C11" s="14">
        <f t="shared" si="3"/>
        <v>12.675553899797306</v>
      </c>
      <c r="D11" s="18">
        <f t="shared" si="3"/>
        <v>14.854968072555554</v>
      </c>
      <c r="E11" s="13">
        <f t="shared" si="3"/>
        <v>3.3570599015700475E-2</v>
      </c>
      <c r="F11" s="13">
        <f t="shared" si="3"/>
        <v>8.7468475339334953E-2</v>
      </c>
      <c r="G11" s="13">
        <f t="shared" si="3"/>
        <v>2.9829455687479588E-2</v>
      </c>
      <c r="H11" s="13">
        <f t="shared" si="3"/>
        <v>7.8426683572064101E-2</v>
      </c>
    </row>
    <row r="12" spans="1:8">
      <c r="A12" s="5" t="s">
        <v>6</v>
      </c>
      <c r="B12" s="14">
        <f t="shared" ref="B12:H12" si="4">B11/SQRT(B9)</f>
        <v>3.926809561633124</v>
      </c>
      <c r="C12" s="14">
        <f t="shared" si="4"/>
        <v>5.174773210274803</v>
      </c>
      <c r="D12" s="18">
        <f t="shared" si="4"/>
        <v>6.0645153205160716</v>
      </c>
      <c r="E12" s="13">
        <f t="shared" si="4"/>
        <v>1.3705139658007563E-2</v>
      </c>
      <c r="F12" s="13">
        <f t="shared" si="4"/>
        <v>3.5708855526764061E-2</v>
      </c>
      <c r="G12" s="13">
        <f t="shared" si="4"/>
        <v>1.2177824289881099E-2</v>
      </c>
      <c r="H12" s="13">
        <f t="shared" si="4"/>
        <v>3.2017559495045499E-2</v>
      </c>
    </row>
    <row r="13" spans="1:8">
      <c r="A13" s="5"/>
      <c r="B13" s="14"/>
      <c r="C13" s="14"/>
      <c r="D13" s="14"/>
      <c r="E13" s="13"/>
    </row>
    <row r="14" spans="1:8">
      <c r="A14" s="5"/>
      <c r="B14" s="14"/>
      <c r="C14" s="14"/>
      <c r="D14" s="14"/>
    </row>
    <row r="15" spans="1:8">
      <c r="A15" s="5"/>
      <c r="B15" s="14"/>
      <c r="C15" s="14"/>
      <c r="D15" s="14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WT total</vt:lpstr>
      <vt:lpstr>GAD65-KO total</vt:lpstr>
      <vt:lpstr>WT 50 mM EtOH</vt:lpstr>
      <vt:lpstr>GAD65-KO 50 mM EtOH</vt:lpstr>
      <vt:lpstr>WT 100-200 mM EtOH</vt:lpstr>
      <vt:lpstr>GAD65-KO 100-200 mM EtO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no</dc:creator>
  <cp:lastModifiedBy>Hirono</cp:lastModifiedBy>
  <dcterms:created xsi:type="dcterms:W3CDTF">2023-04-05T11:14:46Z</dcterms:created>
  <dcterms:modified xsi:type="dcterms:W3CDTF">2023-05-11T10:04:52Z</dcterms:modified>
</cp:coreProperties>
</file>